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ru Kawada\OneDrive - 国立研究開発法人 国立循環器病研究センター\ppt\sys\kawada\Doc\others\yokoi\Rev1\FigSource\"/>
    </mc:Choice>
  </mc:AlternateContent>
  <xr:revisionPtr revIDLastSave="0" documentId="13_ncr:1_{61C3561D-ED0C-408D-BE59-67445A2C017E}" xr6:coauthVersionLast="47" xr6:coauthVersionMax="47" xr10:uidLastSave="{00000000-0000-0000-0000-000000000000}"/>
  <bookViews>
    <workbookView xWindow="8835" yWindow="1410" windowWidth="21600" windowHeight="12360" activeTab="7" xr2:uid="{B730FC4B-D746-423D-9DCA-62E2B187315D}"/>
  </bookViews>
  <sheets>
    <sheet name="SNP#1" sheetId="1" r:id="rId1"/>
    <sheet name="SNP#2" sheetId="4" r:id="rId2"/>
    <sheet name="SNP#3" sheetId="5" r:id="rId3"/>
    <sheet name="SNP#4" sheetId="6" r:id="rId4"/>
    <sheet name="SNP#5" sheetId="7" r:id="rId5"/>
    <sheet name="SNP#6" sheetId="8" r:id="rId6"/>
    <sheet name="SNP#7" sheetId="9" r:id="rId7"/>
    <sheet name="SNP#8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10" l="1"/>
  <c r="H18" i="10"/>
  <c r="H17" i="10"/>
  <c r="H16" i="10"/>
  <c r="H15" i="10"/>
  <c r="H14" i="10"/>
  <c r="H13" i="10"/>
  <c r="H9" i="10"/>
  <c r="H8" i="10"/>
  <c r="H7" i="10"/>
  <c r="H6" i="10"/>
  <c r="H5" i="10"/>
  <c r="H4" i="10"/>
  <c r="H3" i="10"/>
  <c r="H19" i="9"/>
  <c r="H18" i="9"/>
  <c r="H17" i="9"/>
  <c r="H16" i="9"/>
  <c r="H15" i="9"/>
  <c r="H14" i="9"/>
  <c r="H13" i="9"/>
  <c r="H9" i="9"/>
  <c r="H8" i="9"/>
  <c r="H7" i="9"/>
  <c r="H6" i="9"/>
  <c r="H5" i="9"/>
  <c r="H4" i="9"/>
  <c r="H3" i="9"/>
  <c r="H19" i="8"/>
  <c r="H18" i="8"/>
  <c r="H17" i="8"/>
  <c r="H16" i="8"/>
  <c r="H15" i="8"/>
  <c r="H14" i="8"/>
  <c r="H13" i="8"/>
  <c r="H9" i="8"/>
  <c r="H8" i="8"/>
  <c r="H7" i="8"/>
  <c r="H6" i="8"/>
  <c r="H5" i="8"/>
  <c r="H4" i="8"/>
  <c r="H3" i="8"/>
  <c r="H19" i="7"/>
  <c r="H18" i="7"/>
  <c r="H17" i="7"/>
  <c r="H16" i="7"/>
  <c r="H15" i="7"/>
  <c r="H14" i="7"/>
  <c r="H13" i="7"/>
  <c r="H9" i="7"/>
  <c r="H8" i="7"/>
  <c r="H7" i="7"/>
  <c r="H6" i="7"/>
  <c r="H5" i="7"/>
  <c r="H4" i="7"/>
  <c r="H3" i="7"/>
  <c r="H19" i="6"/>
  <c r="H18" i="6"/>
  <c r="H17" i="6"/>
  <c r="H16" i="6"/>
  <c r="H15" i="6"/>
  <c r="H14" i="6"/>
  <c r="H13" i="6"/>
  <c r="H9" i="6"/>
  <c r="H8" i="6"/>
  <c r="H7" i="6"/>
  <c r="H6" i="6"/>
  <c r="H5" i="6"/>
  <c r="H4" i="6"/>
  <c r="H3" i="6"/>
  <c r="H19" i="5"/>
  <c r="H18" i="5"/>
  <c r="H17" i="5"/>
  <c r="H16" i="5"/>
  <c r="H15" i="5"/>
  <c r="H14" i="5"/>
  <c r="H13" i="5"/>
  <c r="H9" i="5"/>
  <c r="H8" i="5"/>
  <c r="H7" i="5"/>
  <c r="H6" i="5"/>
  <c r="H5" i="5"/>
  <c r="H4" i="5"/>
  <c r="H3" i="5"/>
  <c r="H19" i="4"/>
  <c r="H18" i="4"/>
  <c r="H17" i="4"/>
  <c r="H16" i="4"/>
  <c r="H15" i="4"/>
  <c r="H14" i="4"/>
  <c r="H13" i="4"/>
  <c r="H9" i="4"/>
  <c r="H8" i="4"/>
  <c r="H7" i="4"/>
  <c r="H6" i="4"/>
  <c r="H5" i="4"/>
  <c r="H4" i="4"/>
  <c r="H3" i="4"/>
  <c r="H19" i="1"/>
  <c r="H18" i="1"/>
  <c r="H17" i="1"/>
  <c r="H16" i="1"/>
  <c r="H15" i="1"/>
  <c r="H14" i="1"/>
  <c r="H13" i="1"/>
  <c r="H4" i="1"/>
  <c r="H5" i="1"/>
  <c r="H6" i="1"/>
  <c r="H7" i="1"/>
  <c r="H8" i="1"/>
  <c r="H9" i="1"/>
  <c r="H3" i="1"/>
</calcChain>
</file>

<file path=xl/sharedStrings.xml><?xml version="1.0" encoding="utf-8"?>
<sst xmlns="http://schemas.openxmlformats.org/spreadsheetml/2006/main" count="128" uniqueCount="9">
  <si>
    <t>CSP</t>
    <phoneticPr fontId="1"/>
  </si>
  <si>
    <t>Baseline</t>
    <phoneticPr fontId="1"/>
  </si>
  <si>
    <t>SNA</t>
    <phoneticPr fontId="1"/>
  </si>
  <si>
    <t>AoF</t>
    <phoneticPr fontId="1"/>
  </si>
  <si>
    <t>AP</t>
    <phoneticPr fontId="1"/>
  </si>
  <si>
    <t>HR</t>
    <phoneticPr fontId="1"/>
  </si>
  <si>
    <t>CVP</t>
    <phoneticPr fontId="1"/>
  </si>
  <si>
    <t>SVR</t>
    <phoneticPr fontId="1"/>
  </si>
  <si>
    <t>SN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4EFB9-40C8-4E4C-942F-7F4E050BADB0}">
  <dimension ref="A1:H19"/>
  <sheetViews>
    <sheetView workbookViewId="0">
      <selection activeCell="B4" sqref="B4"/>
    </sheetView>
  </sheetViews>
  <sheetFormatPr defaultRowHeight="18.75" x14ac:dyDescent="0.4"/>
  <sheetData>
    <row r="1" spans="1:8" x14ac:dyDescent="0.4">
      <c r="A1" t="s">
        <v>1</v>
      </c>
    </row>
    <row r="2" spans="1:8" x14ac:dyDescent="0.4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H2" t="s">
        <v>7</v>
      </c>
    </row>
    <row r="3" spans="1:8" x14ac:dyDescent="0.4">
      <c r="A3">
        <v>60</v>
      </c>
      <c r="B3">
        <v>100</v>
      </c>
      <c r="C3">
        <v>59.505313873291001</v>
      </c>
      <c r="D3">
        <v>135.82192993164099</v>
      </c>
      <c r="E3">
        <v>430.65289306640602</v>
      </c>
      <c r="F3">
        <v>3.8527698516845699</v>
      </c>
      <c r="H3">
        <f>(D3-F3)/C3</f>
        <v>2.2177710105179509</v>
      </c>
    </row>
    <row r="4" spans="1:8" x14ac:dyDescent="0.4">
      <c r="A4">
        <v>80</v>
      </c>
      <c r="B4">
        <v>97.862570000000005</v>
      </c>
      <c r="C4">
        <v>58.272449493408203</v>
      </c>
      <c r="D4">
        <v>137.32090759277301</v>
      </c>
      <c r="E4">
        <v>431.45510864257801</v>
      </c>
      <c r="F4">
        <v>3.79134917259216</v>
      </c>
      <c r="H4">
        <f t="shared" ref="H4:H9" si="0">(D4-F4)/C4</f>
        <v>2.2914698040158026</v>
      </c>
    </row>
    <row r="5" spans="1:8" x14ac:dyDescent="0.4">
      <c r="A5">
        <v>100</v>
      </c>
      <c r="B5">
        <v>104.3717</v>
      </c>
      <c r="C5">
        <v>58.406852722167997</v>
      </c>
      <c r="D5">
        <v>136.70397949218801</v>
      </c>
      <c r="E5">
        <v>432.6708984375</v>
      </c>
      <c r="F5">
        <v>3.8057281970977801</v>
      </c>
      <c r="H5">
        <f t="shared" si="0"/>
        <v>2.2753879913246795</v>
      </c>
    </row>
    <row r="6" spans="1:8" x14ac:dyDescent="0.4">
      <c r="A6">
        <v>120</v>
      </c>
      <c r="B6">
        <v>93.512029999999996</v>
      </c>
      <c r="C6">
        <v>58.5829887390137</v>
      </c>
      <c r="D6">
        <v>123.925415039063</v>
      </c>
      <c r="E6">
        <v>429.95794677734398</v>
      </c>
      <c r="F6">
        <v>3.7757194042205802</v>
      </c>
      <c r="H6">
        <f t="shared" si="0"/>
        <v>2.0509314772263911</v>
      </c>
    </row>
    <row r="7" spans="1:8" x14ac:dyDescent="0.4">
      <c r="A7">
        <v>140</v>
      </c>
      <c r="B7">
        <v>73.533199999999994</v>
      </c>
      <c r="C7">
        <v>58.130733489990199</v>
      </c>
      <c r="D7">
        <v>104.58901977539099</v>
      </c>
      <c r="E7">
        <v>421.48056030273398</v>
      </c>
      <c r="F7">
        <v>3.7948372364044198</v>
      </c>
      <c r="H7">
        <f t="shared" si="0"/>
        <v>1.7339224277351117</v>
      </c>
    </row>
    <row r="8" spans="1:8" x14ac:dyDescent="0.4">
      <c r="A8">
        <v>160</v>
      </c>
      <c r="B8">
        <v>59.417879999999997</v>
      </c>
      <c r="C8">
        <v>56.310623168945298</v>
      </c>
      <c r="D8">
        <v>94.639831542968807</v>
      </c>
      <c r="E8">
        <v>412.32391357421898</v>
      </c>
      <c r="F8">
        <v>3.5675625801086399</v>
      </c>
      <c r="H8">
        <f t="shared" si="0"/>
        <v>1.6173195009691446</v>
      </c>
    </row>
    <row r="9" spans="1:8" x14ac:dyDescent="0.4">
      <c r="A9">
        <v>180</v>
      </c>
      <c r="B9">
        <v>46.08896</v>
      </c>
      <c r="C9">
        <v>54.335666656494098</v>
      </c>
      <c r="D9">
        <v>89.236808776855497</v>
      </c>
      <c r="E9">
        <v>406.843505859375</v>
      </c>
      <c r="F9">
        <v>3.58661556243896</v>
      </c>
      <c r="H9">
        <f t="shared" si="0"/>
        <v>1.5763162299248201</v>
      </c>
    </row>
    <row r="11" spans="1:8" x14ac:dyDescent="0.4">
      <c r="A11" t="s">
        <v>8</v>
      </c>
    </row>
    <row r="12" spans="1:8" x14ac:dyDescent="0.4">
      <c r="A12" t="s">
        <v>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H12" t="s">
        <v>7</v>
      </c>
    </row>
    <row r="13" spans="1:8" x14ac:dyDescent="0.4">
      <c r="A13">
        <v>60</v>
      </c>
      <c r="B13">
        <v>88.835719999999995</v>
      </c>
      <c r="C13">
        <v>54.402488708496101</v>
      </c>
      <c r="D13">
        <v>77.810646057128906</v>
      </c>
      <c r="E13">
        <v>422.65750122070301</v>
      </c>
      <c r="F13">
        <v>3.64339303970337</v>
      </c>
      <c r="H13">
        <f>(D13-F13)/C13</f>
        <v>1.3633062526759507</v>
      </c>
    </row>
    <row r="14" spans="1:8" x14ac:dyDescent="0.4">
      <c r="A14">
        <v>80</v>
      </c>
      <c r="B14">
        <v>92.667850000000001</v>
      </c>
      <c r="C14">
        <v>54.499595642089801</v>
      </c>
      <c r="D14">
        <v>80.339836120605497</v>
      </c>
      <c r="E14">
        <v>424.11785888671898</v>
      </c>
      <c r="F14">
        <v>3.5935542583465598</v>
      </c>
      <c r="H14">
        <f t="shared" ref="H14:H19" si="1">(D14-F14)/C14</f>
        <v>1.4081991060313137</v>
      </c>
    </row>
    <row r="15" spans="1:8" x14ac:dyDescent="0.4">
      <c r="A15">
        <v>100</v>
      </c>
      <c r="B15">
        <v>87.458950000000002</v>
      </c>
      <c r="C15">
        <v>55.463626861572301</v>
      </c>
      <c r="D15">
        <v>79.472160339355497</v>
      </c>
      <c r="E15">
        <v>422.37197875976602</v>
      </c>
      <c r="F15">
        <v>3.6130449771881099</v>
      </c>
      <c r="H15">
        <f t="shared" si="1"/>
        <v>1.3677272774010745</v>
      </c>
    </row>
    <row r="16" spans="1:8" x14ac:dyDescent="0.4">
      <c r="A16">
        <v>120</v>
      </c>
      <c r="B16">
        <v>69.548320000000004</v>
      </c>
      <c r="C16">
        <v>54.381668090820298</v>
      </c>
      <c r="D16">
        <v>61.085720062255902</v>
      </c>
      <c r="E16">
        <v>415.08062744140602</v>
      </c>
      <c r="F16">
        <v>3.6210494041442902</v>
      </c>
      <c r="H16">
        <f t="shared" si="1"/>
        <v>1.0566919455678068</v>
      </c>
    </row>
    <row r="17" spans="1:8" x14ac:dyDescent="0.4">
      <c r="A17">
        <v>140</v>
      </c>
      <c r="B17">
        <v>63.187660000000001</v>
      </c>
      <c r="C17">
        <v>51.809215545654297</v>
      </c>
      <c r="D17">
        <v>65.745681762695298</v>
      </c>
      <c r="E17">
        <v>411.64782714843801</v>
      </c>
      <c r="F17">
        <v>3.7119171619415301</v>
      </c>
      <c r="H17">
        <f t="shared" si="1"/>
        <v>1.1973500070868588</v>
      </c>
    </row>
    <row r="18" spans="1:8" x14ac:dyDescent="0.4">
      <c r="A18">
        <v>160</v>
      </c>
      <c r="B18">
        <v>63.952190000000002</v>
      </c>
      <c r="C18">
        <v>51.235328674316399</v>
      </c>
      <c r="D18">
        <v>65.968574523925795</v>
      </c>
      <c r="E18">
        <v>408.34915161132801</v>
      </c>
      <c r="F18">
        <v>3.78498315811157</v>
      </c>
      <c r="H18">
        <f t="shared" si="1"/>
        <v>1.2136858096703504</v>
      </c>
    </row>
    <row r="19" spans="1:8" x14ac:dyDescent="0.4">
      <c r="A19">
        <v>180</v>
      </c>
      <c r="B19">
        <v>62.959220000000002</v>
      </c>
      <c r="C19">
        <v>47.601650238037102</v>
      </c>
      <c r="D19">
        <v>59.444873809814503</v>
      </c>
      <c r="E19">
        <v>400.98117065429699</v>
      </c>
      <c r="F19">
        <v>4.2040987014770499</v>
      </c>
      <c r="H19">
        <f t="shared" si="1"/>
        <v>1.160480252934511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BC891-C772-495A-BEAD-0F5EBBC68B6B}">
  <dimension ref="A1:H19"/>
  <sheetViews>
    <sheetView workbookViewId="0">
      <selection activeCell="A12" sqref="A12"/>
    </sheetView>
  </sheetViews>
  <sheetFormatPr defaultRowHeight="18.75" x14ac:dyDescent="0.4"/>
  <sheetData>
    <row r="1" spans="1:8" x14ac:dyDescent="0.4">
      <c r="A1" t="s">
        <v>1</v>
      </c>
    </row>
    <row r="2" spans="1:8" x14ac:dyDescent="0.4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H2" t="s">
        <v>7</v>
      </c>
    </row>
    <row r="3" spans="1:8" x14ac:dyDescent="0.4">
      <c r="A3">
        <v>60</v>
      </c>
      <c r="B3">
        <v>100</v>
      </c>
      <c r="C3">
        <v>63.038974761962898</v>
      </c>
      <c r="D3">
        <v>133.75457763671901</v>
      </c>
      <c r="E3">
        <v>369.51083374023398</v>
      </c>
      <c r="F3">
        <v>4.8397521972656303</v>
      </c>
      <c r="H3">
        <f>(D3-F3)/C3</f>
        <v>2.045001936123481</v>
      </c>
    </row>
    <row r="4" spans="1:8" x14ac:dyDescent="0.4">
      <c r="A4">
        <v>80</v>
      </c>
      <c r="B4">
        <v>98.392210000000006</v>
      </c>
      <c r="C4">
        <v>62.861179351806598</v>
      </c>
      <c r="D4">
        <v>134.30863952636699</v>
      </c>
      <c r="E4">
        <v>370.36282348632801</v>
      </c>
      <c r="F4">
        <v>4.7858686447143599</v>
      </c>
      <c r="H4">
        <f t="shared" ref="H4:H9" si="0">(D4-F4)/C4</f>
        <v>2.0604572204535043</v>
      </c>
    </row>
    <row r="5" spans="1:8" x14ac:dyDescent="0.4">
      <c r="A5">
        <v>100</v>
      </c>
      <c r="B5">
        <v>94.24333</v>
      </c>
      <c r="C5">
        <v>61.674274444580099</v>
      </c>
      <c r="D5">
        <v>127.64273071289099</v>
      </c>
      <c r="E5">
        <v>369.18508911132801</v>
      </c>
      <c r="F5">
        <v>4.7396168708801296</v>
      </c>
      <c r="H5">
        <f t="shared" si="0"/>
        <v>1.9927776199856295</v>
      </c>
    </row>
    <row r="6" spans="1:8" x14ac:dyDescent="0.4">
      <c r="A6">
        <v>120</v>
      </c>
      <c r="B6">
        <v>72.691829999999996</v>
      </c>
      <c r="C6">
        <v>60.937259674072301</v>
      </c>
      <c r="D6">
        <v>104.73166656494099</v>
      </c>
      <c r="E6">
        <v>361.54055786132801</v>
      </c>
      <c r="F6">
        <v>4.6302919387817401</v>
      </c>
      <c r="H6">
        <f t="shared" si="0"/>
        <v>1.6426957031143061</v>
      </c>
    </row>
    <row r="7" spans="1:8" x14ac:dyDescent="0.4">
      <c r="A7">
        <v>140</v>
      </c>
      <c r="B7">
        <v>56.663040000000002</v>
      </c>
      <c r="C7">
        <v>58.605667114257798</v>
      </c>
      <c r="D7">
        <v>87.111831665039105</v>
      </c>
      <c r="E7">
        <v>354.46511840820301</v>
      </c>
      <c r="F7">
        <v>4.6084465980529803</v>
      </c>
      <c r="H7">
        <f t="shared" si="0"/>
        <v>1.4077714516266364</v>
      </c>
    </row>
    <row r="8" spans="1:8" x14ac:dyDescent="0.4">
      <c r="A8">
        <v>160</v>
      </c>
      <c r="B8">
        <v>47.436259999999997</v>
      </c>
      <c r="C8">
        <v>57.434734344482401</v>
      </c>
      <c r="D8">
        <v>80.734870910644503</v>
      </c>
      <c r="E8">
        <v>346.59384155273398</v>
      </c>
      <c r="F8">
        <v>4.5894331932067898</v>
      </c>
      <c r="H8">
        <f t="shared" si="0"/>
        <v>1.3257733075029501</v>
      </c>
    </row>
    <row r="9" spans="1:8" x14ac:dyDescent="0.4">
      <c r="A9">
        <v>180</v>
      </c>
      <c r="B9">
        <v>44.746459999999999</v>
      </c>
      <c r="C9">
        <v>56.395175933837898</v>
      </c>
      <c r="D9">
        <v>78.684295654296903</v>
      </c>
      <c r="E9">
        <v>341.41946411132801</v>
      </c>
      <c r="F9">
        <v>4.5006756782531703</v>
      </c>
      <c r="H9">
        <f t="shared" si="0"/>
        <v>1.3154249232784558</v>
      </c>
    </row>
    <row r="11" spans="1:8" x14ac:dyDescent="0.4">
      <c r="A11" t="s">
        <v>8</v>
      </c>
    </row>
    <row r="12" spans="1:8" x14ac:dyDescent="0.4">
      <c r="A12" t="s">
        <v>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H12" t="s">
        <v>7</v>
      </c>
    </row>
    <row r="13" spans="1:8" x14ac:dyDescent="0.4">
      <c r="A13">
        <v>60</v>
      </c>
      <c r="B13">
        <v>91.252780000000001</v>
      </c>
      <c r="C13">
        <v>62.8096923828125</v>
      </c>
      <c r="D13">
        <v>105.61092376709</v>
      </c>
      <c r="E13">
        <v>373.12744140625</v>
      </c>
      <c r="F13">
        <v>4.6976480484008798</v>
      </c>
      <c r="H13">
        <f>(D13-F13)/C13</f>
        <v>1.6066513286459503</v>
      </c>
    </row>
    <row r="14" spans="1:8" x14ac:dyDescent="0.4">
      <c r="A14">
        <v>80</v>
      </c>
      <c r="B14">
        <v>93.241479999999996</v>
      </c>
      <c r="C14">
        <v>63.2993774414063</v>
      </c>
      <c r="D14">
        <v>104.935195922852</v>
      </c>
      <c r="E14">
        <v>376.42779541015602</v>
      </c>
      <c r="F14">
        <v>4.6561355590820304</v>
      </c>
      <c r="H14">
        <f t="shared" ref="H14:H19" si="1">(D14-F14)/C14</f>
        <v>1.5842029482295348</v>
      </c>
    </row>
    <row r="15" spans="1:8" x14ac:dyDescent="0.4">
      <c r="A15">
        <v>100</v>
      </c>
      <c r="B15">
        <v>82.714709999999997</v>
      </c>
      <c r="C15">
        <v>62.3683471679688</v>
      </c>
      <c r="D15">
        <v>96.442359924316406</v>
      </c>
      <c r="E15">
        <v>370.36578369140602</v>
      </c>
      <c r="F15">
        <v>4.6105227470397896</v>
      </c>
      <c r="H15">
        <f t="shared" si="1"/>
        <v>1.472410947975862</v>
      </c>
    </row>
    <row r="16" spans="1:8" x14ac:dyDescent="0.4">
      <c r="A16">
        <v>120</v>
      </c>
      <c r="B16">
        <v>61.908560000000001</v>
      </c>
      <c r="C16">
        <v>60.911949157714801</v>
      </c>
      <c r="D16">
        <v>77.307449340820298</v>
      </c>
      <c r="E16">
        <v>355.62341308593801</v>
      </c>
      <c r="F16">
        <v>4.5876832008361799</v>
      </c>
      <c r="H16">
        <f t="shared" si="1"/>
        <v>1.1938505850747971</v>
      </c>
    </row>
    <row r="17" spans="1:8" x14ac:dyDescent="0.4">
      <c r="A17">
        <v>140</v>
      </c>
      <c r="B17">
        <v>63.27899</v>
      </c>
      <c r="C17">
        <v>59.508449554443402</v>
      </c>
      <c r="D17">
        <v>71.892562866210895</v>
      </c>
      <c r="E17">
        <v>342.82525634765602</v>
      </c>
      <c r="F17">
        <v>4.51914739608765</v>
      </c>
      <c r="H17">
        <f t="shared" si="1"/>
        <v>1.1321655323666988</v>
      </c>
    </row>
    <row r="18" spans="1:8" x14ac:dyDescent="0.4">
      <c r="A18">
        <v>160</v>
      </c>
      <c r="B18">
        <v>53.801340000000003</v>
      </c>
      <c r="C18">
        <v>52.970199584960902</v>
      </c>
      <c r="D18">
        <v>68.907485961914105</v>
      </c>
      <c r="E18">
        <v>335.25711059570301</v>
      </c>
      <c r="F18">
        <v>5.0202536582946804</v>
      </c>
      <c r="H18">
        <f t="shared" si="1"/>
        <v>1.2060976323328418</v>
      </c>
    </row>
    <row r="19" spans="1:8" x14ac:dyDescent="0.4">
      <c r="A19">
        <v>180</v>
      </c>
      <c r="B19">
        <v>56.375660000000003</v>
      </c>
      <c r="C19">
        <v>53.551021575927699</v>
      </c>
      <c r="D19">
        <v>66.627731323242202</v>
      </c>
      <c r="E19">
        <v>330.88226318359398</v>
      </c>
      <c r="F19">
        <v>4.7561392784118697</v>
      </c>
      <c r="H19">
        <f t="shared" si="1"/>
        <v>1.155376503081369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54C0B-3C0C-49C3-A037-2DBEECCE8AA8}">
  <dimension ref="A1:H19"/>
  <sheetViews>
    <sheetView workbookViewId="0">
      <selection activeCell="A12" sqref="A12"/>
    </sheetView>
  </sheetViews>
  <sheetFormatPr defaultRowHeight="18.75" x14ac:dyDescent="0.4"/>
  <sheetData>
    <row r="1" spans="1:8" x14ac:dyDescent="0.4">
      <c r="A1" t="s">
        <v>1</v>
      </c>
    </row>
    <row r="2" spans="1:8" x14ac:dyDescent="0.4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H2" t="s">
        <v>7</v>
      </c>
    </row>
    <row r="3" spans="1:8" x14ac:dyDescent="0.4">
      <c r="A3">
        <v>60</v>
      </c>
      <c r="B3">
        <v>100</v>
      </c>
      <c r="C3">
        <v>47.346202850341797</v>
      </c>
      <c r="D3">
        <v>119.814155578613</v>
      </c>
      <c r="E3">
        <v>381.02975463867199</v>
      </c>
      <c r="F3">
        <v>3.3920879364013699</v>
      </c>
      <c r="H3">
        <f>(D3-F3)/C3</f>
        <v>2.4589525797921756</v>
      </c>
    </row>
    <row r="4" spans="1:8" x14ac:dyDescent="0.4">
      <c r="A4">
        <v>80</v>
      </c>
      <c r="B4">
        <v>99.287279999999996</v>
      </c>
      <c r="C4">
        <v>47.515445709228501</v>
      </c>
      <c r="D4">
        <v>122.95871734619099</v>
      </c>
      <c r="E4">
        <v>380.31161499023398</v>
      </c>
      <c r="F4">
        <v>3.4249086380004901</v>
      </c>
      <c r="H4">
        <f t="shared" ref="H4:H9" si="0">(D4-F4)/C4</f>
        <v>2.5156832041454367</v>
      </c>
    </row>
    <row r="5" spans="1:8" x14ac:dyDescent="0.4">
      <c r="A5">
        <v>100</v>
      </c>
      <c r="B5">
        <v>106.9194</v>
      </c>
      <c r="C5">
        <v>46.879543304443402</v>
      </c>
      <c r="D5">
        <v>122.30300140380901</v>
      </c>
      <c r="E5">
        <v>380.09970092773398</v>
      </c>
      <c r="F5">
        <v>3.42517757415771</v>
      </c>
      <c r="H5">
        <f t="shared" si="0"/>
        <v>2.5358144608542643</v>
      </c>
    </row>
    <row r="6" spans="1:8" x14ac:dyDescent="0.4">
      <c r="A6">
        <v>120</v>
      </c>
      <c r="B6">
        <v>85.222809999999996</v>
      </c>
      <c r="C6">
        <v>47.514049530029297</v>
      </c>
      <c r="D6">
        <v>116.283882141113</v>
      </c>
      <c r="E6">
        <v>377.97174072265602</v>
      </c>
      <c r="F6">
        <v>3.3588004112243701</v>
      </c>
      <c r="H6">
        <f t="shared" si="0"/>
        <v>2.3766671720649488</v>
      </c>
    </row>
    <row r="7" spans="1:8" x14ac:dyDescent="0.4">
      <c r="A7">
        <v>140</v>
      </c>
      <c r="B7">
        <v>45.448990000000002</v>
      </c>
      <c r="C7">
        <v>46.747482299804702</v>
      </c>
      <c r="D7">
        <v>101.72438049316401</v>
      </c>
      <c r="E7">
        <v>368.62567138671898</v>
      </c>
      <c r="F7">
        <v>3.2449970245361301</v>
      </c>
      <c r="H7">
        <f t="shared" si="0"/>
        <v>2.1066243276386949</v>
      </c>
    </row>
    <row r="8" spans="1:8" x14ac:dyDescent="0.4">
      <c r="A8">
        <v>160</v>
      </c>
      <c r="B8">
        <v>20.623059999999999</v>
      </c>
      <c r="C8">
        <v>45.777378082275398</v>
      </c>
      <c r="D8">
        <v>91.967964172363295</v>
      </c>
      <c r="E8">
        <v>359.46054077148398</v>
      </c>
      <c r="F8">
        <v>3.1741139888763401</v>
      </c>
      <c r="H8">
        <f t="shared" si="0"/>
        <v>1.9396884204223823</v>
      </c>
    </row>
    <row r="9" spans="1:8" x14ac:dyDescent="0.4">
      <c r="A9">
        <v>180</v>
      </c>
      <c r="B9">
        <v>3.9444870000000001</v>
      </c>
      <c r="C9">
        <v>44.920356750488303</v>
      </c>
      <c r="D9">
        <v>87.190055847167997</v>
      </c>
      <c r="E9">
        <v>348.6484375</v>
      </c>
      <c r="F9">
        <v>3.1065933704376198</v>
      </c>
      <c r="H9">
        <f t="shared" si="0"/>
        <v>1.8718342542062816</v>
      </c>
    </row>
    <row r="11" spans="1:8" x14ac:dyDescent="0.4">
      <c r="A11" t="s">
        <v>8</v>
      </c>
    </row>
    <row r="12" spans="1:8" x14ac:dyDescent="0.4">
      <c r="A12" t="s">
        <v>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H12" t="s">
        <v>7</v>
      </c>
    </row>
    <row r="13" spans="1:8" x14ac:dyDescent="0.4">
      <c r="A13">
        <v>60</v>
      </c>
      <c r="B13">
        <v>102.193</v>
      </c>
      <c r="C13">
        <v>49.527637481689503</v>
      </c>
      <c r="D13">
        <v>100.896842956543</v>
      </c>
      <c r="E13">
        <v>369.74728393554699</v>
      </c>
      <c r="F13">
        <v>3.2441143989563002</v>
      </c>
      <c r="H13">
        <f>(D13-F13)/C13</f>
        <v>1.971681540305434</v>
      </c>
    </row>
    <row r="14" spans="1:8" x14ac:dyDescent="0.4">
      <c r="A14">
        <v>80</v>
      </c>
      <c r="B14">
        <v>102.9864</v>
      </c>
      <c r="C14">
        <v>49.504795074462898</v>
      </c>
      <c r="D14">
        <v>102.37832641601599</v>
      </c>
      <c r="E14">
        <v>372.97573852539102</v>
      </c>
      <c r="F14">
        <v>3.2625811100006099</v>
      </c>
      <c r="H14">
        <f t="shared" ref="H14:H19" si="1">(D14-F14)/C14</f>
        <v>2.002144340905359</v>
      </c>
    </row>
    <row r="15" spans="1:8" x14ac:dyDescent="0.4">
      <c r="A15">
        <v>100</v>
      </c>
      <c r="B15">
        <v>93.766859999999994</v>
      </c>
      <c r="C15">
        <v>50.493873596191399</v>
      </c>
      <c r="D15">
        <v>97.993309020996094</v>
      </c>
      <c r="E15">
        <v>369.662353515625</v>
      </c>
      <c r="F15">
        <v>3.2444593906402601</v>
      </c>
      <c r="H15">
        <f t="shared" si="1"/>
        <v>1.8764424846483247</v>
      </c>
    </row>
    <row r="16" spans="1:8" x14ac:dyDescent="0.4">
      <c r="A16">
        <v>120</v>
      </c>
      <c r="B16">
        <v>72.98357</v>
      </c>
      <c r="C16">
        <v>50.881542205810497</v>
      </c>
      <c r="D16">
        <v>93.5633544921875</v>
      </c>
      <c r="E16">
        <v>366.56695556640602</v>
      </c>
      <c r="F16">
        <v>3.2175364494323699</v>
      </c>
      <c r="H16">
        <f t="shared" si="1"/>
        <v>1.7756108428733504</v>
      </c>
    </row>
    <row r="17" spans="1:8" x14ac:dyDescent="0.4">
      <c r="A17">
        <v>140</v>
      </c>
      <c r="B17">
        <v>38.453339999999997</v>
      </c>
      <c r="C17">
        <v>49.654571533203097</v>
      </c>
      <c r="D17">
        <v>77.488273620605497</v>
      </c>
      <c r="E17">
        <v>354.39709472656301</v>
      </c>
      <c r="F17">
        <v>3.1396462917327899</v>
      </c>
      <c r="H17">
        <f t="shared" si="1"/>
        <v>1.4973168639499215</v>
      </c>
    </row>
    <row r="18" spans="1:8" x14ac:dyDescent="0.4">
      <c r="A18">
        <v>160</v>
      </c>
      <c r="B18">
        <v>10.5601</v>
      </c>
      <c r="C18">
        <v>47.5730590820313</v>
      </c>
      <c r="D18">
        <v>68.673492431640597</v>
      </c>
      <c r="E18">
        <v>346.01065063476602</v>
      </c>
      <c r="F18">
        <v>3.0658187866210902</v>
      </c>
      <c r="H18">
        <f t="shared" si="1"/>
        <v>1.3790930184222694</v>
      </c>
    </row>
    <row r="19" spans="1:8" x14ac:dyDescent="0.4">
      <c r="A19">
        <v>180</v>
      </c>
      <c r="B19">
        <v>-1.8729849999999999</v>
      </c>
      <c r="C19">
        <v>45.510459899902301</v>
      </c>
      <c r="D19">
        <v>64.735031127929702</v>
      </c>
      <c r="E19">
        <v>339.04339599609398</v>
      </c>
      <c r="F19">
        <v>3.0616040229797399</v>
      </c>
      <c r="H19">
        <f t="shared" si="1"/>
        <v>1.3551484041382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54991-9737-4750-A5A0-FC539ABA9E87}">
  <dimension ref="A1:H19"/>
  <sheetViews>
    <sheetView workbookViewId="0">
      <selection activeCell="A12" sqref="A12"/>
    </sheetView>
  </sheetViews>
  <sheetFormatPr defaultRowHeight="18.75" x14ac:dyDescent="0.4"/>
  <sheetData>
    <row r="1" spans="1:8" x14ac:dyDescent="0.4">
      <c r="A1" t="s">
        <v>1</v>
      </c>
    </row>
    <row r="2" spans="1:8" x14ac:dyDescent="0.4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H2" t="s">
        <v>7</v>
      </c>
    </row>
    <row r="3" spans="1:8" x14ac:dyDescent="0.4">
      <c r="A3">
        <v>60</v>
      </c>
      <c r="B3">
        <v>100</v>
      </c>
      <c r="C3">
        <v>57.3341255187988</v>
      </c>
      <c r="D3">
        <v>116.08966827392599</v>
      </c>
      <c r="E3">
        <v>416.99591064453102</v>
      </c>
      <c r="F3">
        <v>4.9266667366027797</v>
      </c>
      <c r="H3">
        <f>(D3-F3)/C3</f>
        <v>1.9388627720653893</v>
      </c>
    </row>
    <row r="4" spans="1:8" x14ac:dyDescent="0.4">
      <c r="A4">
        <v>80</v>
      </c>
      <c r="B4">
        <v>100.4136</v>
      </c>
      <c r="C4">
        <v>57.538814544677699</v>
      </c>
      <c r="D4">
        <v>113.706596374512</v>
      </c>
      <c r="E4">
        <v>416.16925048828102</v>
      </c>
      <c r="F4">
        <v>4.9511861801147496</v>
      </c>
      <c r="H4">
        <f t="shared" ref="H4:H9" si="0">(D4-F4)/C4</f>
        <v>1.8901225382380955</v>
      </c>
    </row>
    <row r="5" spans="1:8" x14ac:dyDescent="0.4">
      <c r="A5">
        <v>100</v>
      </c>
      <c r="B5">
        <v>102.58799999999999</v>
      </c>
      <c r="C5">
        <v>57.848365783691399</v>
      </c>
      <c r="D5">
        <v>108.278884887695</v>
      </c>
      <c r="E5">
        <v>415.40731811523398</v>
      </c>
      <c r="F5">
        <v>4.94598340988159</v>
      </c>
      <c r="H5">
        <f t="shared" si="0"/>
        <v>1.7862717481803954</v>
      </c>
    </row>
    <row r="6" spans="1:8" x14ac:dyDescent="0.4">
      <c r="A6">
        <v>120</v>
      </c>
      <c r="B6">
        <v>86.290409999999994</v>
      </c>
      <c r="C6">
        <v>58.974048614502003</v>
      </c>
      <c r="D6">
        <v>96.200416564941406</v>
      </c>
      <c r="E6">
        <v>413.10195922851602</v>
      </c>
      <c r="F6">
        <v>4.9406180381774902</v>
      </c>
      <c r="H6">
        <f t="shared" si="0"/>
        <v>1.5474569013110402</v>
      </c>
    </row>
    <row r="7" spans="1:8" x14ac:dyDescent="0.4">
      <c r="A7">
        <v>140</v>
      </c>
      <c r="B7">
        <v>50.242840000000001</v>
      </c>
      <c r="C7">
        <v>56.812862396240199</v>
      </c>
      <c r="D7">
        <v>79.494758605957003</v>
      </c>
      <c r="E7">
        <v>407.42376708984398</v>
      </c>
      <c r="F7">
        <v>4.7150959968566903</v>
      </c>
      <c r="H7">
        <f t="shared" si="0"/>
        <v>1.3162452912080194</v>
      </c>
    </row>
    <row r="8" spans="1:8" x14ac:dyDescent="0.4">
      <c r="A8">
        <v>160</v>
      </c>
      <c r="B8">
        <v>18.73094</v>
      </c>
      <c r="C8">
        <v>55.179653167724602</v>
      </c>
      <c r="D8">
        <v>67.890037536621094</v>
      </c>
      <c r="E8">
        <v>399.36041259765602</v>
      </c>
      <c r="F8">
        <v>4.4942378997802699</v>
      </c>
      <c r="H8">
        <f t="shared" si="0"/>
        <v>1.1488981172850496</v>
      </c>
    </row>
    <row r="9" spans="1:8" x14ac:dyDescent="0.4">
      <c r="A9">
        <v>180</v>
      </c>
      <c r="B9">
        <v>4.6829409999999996</v>
      </c>
      <c r="C9">
        <v>53.541824340820298</v>
      </c>
      <c r="D9">
        <v>63.409111022949197</v>
      </c>
      <c r="E9">
        <v>389.29278564453102</v>
      </c>
      <c r="F9">
        <v>4.44702196121216</v>
      </c>
      <c r="H9">
        <f t="shared" si="0"/>
        <v>1.1012342180650041</v>
      </c>
    </row>
    <row r="11" spans="1:8" x14ac:dyDescent="0.4">
      <c r="A11" t="s">
        <v>8</v>
      </c>
    </row>
    <row r="12" spans="1:8" x14ac:dyDescent="0.4">
      <c r="A12" t="s">
        <v>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H12" t="s">
        <v>7</v>
      </c>
    </row>
    <row r="13" spans="1:8" x14ac:dyDescent="0.4">
      <c r="A13">
        <v>60</v>
      </c>
      <c r="B13">
        <v>93.692059999999998</v>
      </c>
      <c r="C13">
        <v>57.689727783203097</v>
      </c>
      <c r="D13">
        <v>93.130432128906307</v>
      </c>
      <c r="E13">
        <v>415.67068481445301</v>
      </c>
      <c r="F13">
        <v>5.65997314453125</v>
      </c>
      <c r="H13">
        <f>(D13-F13)/C13</f>
        <v>1.5162224254738623</v>
      </c>
    </row>
    <row r="14" spans="1:8" x14ac:dyDescent="0.4">
      <c r="A14">
        <v>80</v>
      </c>
      <c r="B14">
        <v>88.920490000000001</v>
      </c>
      <c r="C14">
        <v>59.229892730712898</v>
      </c>
      <c r="D14">
        <v>97.681900024414105</v>
      </c>
      <c r="E14">
        <v>418.19125366210898</v>
      </c>
      <c r="F14">
        <v>5.6066460609436</v>
      </c>
      <c r="H14">
        <f t="shared" ref="H14:H19" si="1">(D14-F14)/C14</f>
        <v>1.5545402788772242</v>
      </c>
    </row>
    <row r="15" spans="1:8" x14ac:dyDescent="0.4">
      <c r="A15">
        <v>100</v>
      </c>
      <c r="B15">
        <v>104.0693</v>
      </c>
      <c r="C15">
        <v>57.942451477050803</v>
      </c>
      <c r="D15">
        <v>103.67079925537099</v>
      </c>
      <c r="E15">
        <v>414.55261230468801</v>
      </c>
      <c r="F15">
        <v>5.7582435607910201</v>
      </c>
      <c r="H15">
        <f t="shared" si="1"/>
        <v>1.6898241824193456</v>
      </c>
    </row>
    <row r="16" spans="1:8" x14ac:dyDescent="0.4">
      <c r="A16">
        <v>120</v>
      </c>
      <c r="B16">
        <v>92.56371</v>
      </c>
      <c r="C16">
        <v>59.077468872070298</v>
      </c>
      <c r="D16">
        <v>98.970352172851605</v>
      </c>
      <c r="E16">
        <v>418.07580566406301</v>
      </c>
      <c r="F16">
        <v>5.7280387878418004</v>
      </c>
      <c r="H16">
        <f t="shared" si="1"/>
        <v>1.5783058273353248</v>
      </c>
    </row>
    <row r="17" spans="1:8" x14ac:dyDescent="0.4">
      <c r="A17">
        <v>140</v>
      </c>
      <c r="B17">
        <v>41.63579</v>
      </c>
      <c r="C17">
        <v>63.063060760497997</v>
      </c>
      <c r="D17">
        <v>69.804992675781307</v>
      </c>
      <c r="E17">
        <v>409.46820068359398</v>
      </c>
      <c r="F17">
        <v>5.1208753585815403</v>
      </c>
      <c r="H17">
        <f t="shared" si="1"/>
        <v>1.0257053263376836</v>
      </c>
    </row>
    <row r="18" spans="1:8" x14ac:dyDescent="0.4">
      <c r="A18">
        <v>160</v>
      </c>
      <c r="B18">
        <v>9.0642399999999999</v>
      </c>
      <c r="C18">
        <v>60.778072357177699</v>
      </c>
      <c r="D18">
        <v>58.717578887939503</v>
      </c>
      <c r="E18">
        <v>401.01354980468801</v>
      </c>
      <c r="F18">
        <v>4.8941521644592303</v>
      </c>
      <c r="H18">
        <f t="shared" si="1"/>
        <v>0.88557311273666772</v>
      </c>
    </row>
    <row r="19" spans="1:8" x14ac:dyDescent="0.4">
      <c r="A19">
        <v>180</v>
      </c>
      <c r="B19">
        <v>1.65839</v>
      </c>
      <c r="C19">
        <v>57.819911956787102</v>
      </c>
      <c r="D19">
        <v>55.116519927978501</v>
      </c>
      <c r="E19">
        <v>391.39694213867199</v>
      </c>
      <c r="F19">
        <v>4.8970832824706996</v>
      </c>
      <c r="H19">
        <f t="shared" si="1"/>
        <v>0.86854917183271263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17470-A0F9-4F68-9D3C-983CAA5B4A65}">
  <dimension ref="A1:H19"/>
  <sheetViews>
    <sheetView workbookViewId="0">
      <selection activeCell="A12" sqref="A12"/>
    </sheetView>
  </sheetViews>
  <sheetFormatPr defaultRowHeight="18.75" x14ac:dyDescent="0.4"/>
  <sheetData>
    <row r="1" spans="1:8" x14ac:dyDescent="0.4">
      <c r="A1" t="s">
        <v>1</v>
      </c>
    </row>
    <row r="2" spans="1:8" x14ac:dyDescent="0.4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H2" t="s">
        <v>7</v>
      </c>
    </row>
    <row r="3" spans="1:8" x14ac:dyDescent="0.4">
      <c r="A3">
        <v>60</v>
      </c>
      <c r="B3">
        <v>100</v>
      </c>
      <c r="C3">
        <v>40.268268585205099</v>
      </c>
      <c r="D3">
        <v>124.074142456055</v>
      </c>
      <c r="E3">
        <v>385.06118774414102</v>
      </c>
      <c r="F3">
        <v>2.0662901401519802</v>
      </c>
      <c r="H3">
        <f>(D3-F3)/C3</f>
        <v>3.029875795571944</v>
      </c>
    </row>
    <row r="4" spans="1:8" x14ac:dyDescent="0.4">
      <c r="A4">
        <v>80</v>
      </c>
      <c r="B4">
        <v>99.809839999999994</v>
      </c>
      <c r="C4">
        <v>41.903305053710902</v>
      </c>
      <c r="D4">
        <v>123.719680786133</v>
      </c>
      <c r="E4">
        <v>388.175537109375</v>
      </c>
      <c r="F4">
        <v>2.19681620597839</v>
      </c>
      <c r="H4">
        <f t="shared" ref="H4:H9" si="0">(D4-F4)/C4</f>
        <v>2.9000782736442576</v>
      </c>
    </row>
    <row r="5" spans="1:8" x14ac:dyDescent="0.4">
      <c r="A5">
        <v>100</v>
      </c>
      <c r="B5">
        <v>97.259039999999999</v>
      </c>
      <c r="C5">
        <v>42.202625274658203</v>
      </c>
      <c r="D5">
        <v>117.997756958008</v>
      </c>
      <c r="E5">
        <v>388.66030883789102</v>
      </c>
      <c r="F5">
        <v>2.3336527347564702</v>
      </c>
      <c r="H5">
        <f t="shared" si="0"/>
        <v>2.740685051474876</v>
      </c>
    </row>
    <row r="6" spans="1:8" x14ac:dyDescent="0.4">
      <c r="A6">
        <v>120</v>
      </c>
      <c r="B6">
        <v>91.478669999999994</v>
      </c>
      <c r="C6">
        <v>39.240043640136697</v>
      </c>
      <c r="D6">
        <v>108.00937652587901</v>
      </c>
      <c r="E6">
        <v>383.21154785156301</v>
      </c>
      <c r="F6">
        <v>2.3748185634613002</v>
      </c>
      <c r="H6">
        <f t="shared" si="0"/>
        <v>2.6920091866149032</v>
      </c>
    </row>
    <row r="7" spans="1:8" x14ac:dyDescent="0.4">
      <c r="A7">
        <v>140</v>
      </c>
      <c r="B7">
        <v>49.982349999999997</v>
      </c>
      <c r="C7">
        <v>37.918468475341797</v>
      </c>
      <c r="D7">
        <v>74.499290466308594</v>
      </c>
      <c r="E7">
        <v>362.09100341796898</v>
      </c>
      <c r="F7">
        <v>2.2475554943084699</v>
      </c>
      <c r="H7">
        <f t="shared" si="0"/>
        <v>1.9054497155913639</v>
      </c>
    </row>
    <row r="8" spans="1:8" x14ac:dyDescent="0.4">
      <c r="A8">
        <v>160</v>
      </c>
      <c r="B8">
        <v>18.070440000000001</v>
      </c>
      <c r="C8">
        <v>33.165966033935497</v>
      </c>
      <c r="D8">
        <v>67.100410461425795</v>
      </c>
      <c r="E8">
        <v>350.09704589843801</v>
      </c>
      <c r="F8">
        <v>2.3374986648559601</v>
      </c>
      <c r="H8">
        <f t="shared" si="0"/>
        <v>1.9526918567758367</v>
      </c>
    </row>
    <row r="9" spans="1:8" x14ac:dyDescent="0.4">
      <c r="A9">
        <v>180</v>
      </c>
      <c r="B9">
        <v>1.6976329999999999</v>
      </c>
      <c r="C9">
        <v>29.674116134643601</v>
      </c>
      <c r="D9">
        <v>61.205852508544901</v>
      </c>
      <c r="E9">
        <v>339.90383911132801</v>
      </c>
      <c r="F9">
        <v>2.5331778526306201</v>
      </c>
      <c r="H9">
        <f t="shared" si="0"/>
        <v>1.9772341116983017</v>
      </c>
    </row>
    <row r="11" spans="1:8" x14ac:dyDescent="0.4">
      <c r="A11" t="s">
        <v>8</v>
      </c>
    </row>
    <row r="12" spans="1:8" x14ac:dyDescent="0.4">
      <c r="A12" t="s">
        <v>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H12" t="s">
        <v>7</v>
      </c>
    </row>
    <row r="13" spans="1:8" x14ac:dyDescent="0.4">
      <c r="A13">
        <v>60</v>
      </c>
      <c r="B13">
        <v>110.1935</v>
      </c>
      <c r="C13">
        <v>42.221244812011697</v>
      </c>
      <c r="D13">
        <v>100.06500244140599</v>
      </c>
      <c r="E13">
        <v>400.45303344726602</v>
      </c>
      <c r="F13">
        <v>2.142911195755</v>
      </c>
      <c r="H13">
        <f>(D13-F13)/C13</f>
        <v>2.3192611132534093</v>
      </c>
    </row>
    <row r="14" spans="1:8" x14ac:dyDescent="0.4">
      <c r="A14">
        <v>80</v>
      </c>
      <c r="B14">
        <v>99.706699999999998</v>
      </c>
      <c r="C14">
        <v>41.420921325683601</v>
      </c>
      <c r="D14">
        <v>95.877014160156307</v>
      </c>
      <c r="E14">
        <v>400.82638549804699</v>
      </c>
      <c r="F14">
        <v>2.2150712013244598</v>
      </c>
      <c r="H14">
        <f t="shared" ref="H14:H19" si="1">(D14-F14)/C14</f>
        <v>2.2612230718478852</v>
      </c>
    </row>
    <row r="15" spans="1:8" x14ac:dyDescent="0.4">
      <c r="A15">
        <v>100</v>
      </c>
      <c r="B15">
        <v>97.448560000000001</v>
      </c>
      <c r="C15">
        <v>41.017017364502003</v>
      </c>
      <c r="D15">
        <v>90.016632080078097</v>
      </c>
      <c r="E15">
        <v>398.96789550781301</v>
      </c>
      <c r="F15">
        <v>2.3429694175720202</v>
      </c>
      <c r="H15">
        <f t="shared" si="1"/>
        <v>2.1374948325321883</v>
      </c>
    </row>
    <row r="16" spans="1:8" x14ac:dyDescent="0.4">
      <c r="A16">
        <v>120</v>
      </c>
      <c r="B16">
        <v>93.620990000000006</v>
      </c>
      <c r="C16">
        <v>40.303005218505902</v>
      </c>
      <c r="D16">
        <v>82.515556335449205</v>
      </c>
      <c r="E16">
        <v>395.18350219726602</v>
      </c>
      <c r="F16">
        <v>2.40060687065125</v>
      </c>
      <c r="H16">
        <f t="shared" si="1"/>
        <v>1.9878157728052408</v>
      </c>
    </row>
    <row r="17" spans="1:8" x14ac:dyDescent="0.4">
      <c r="A17">
        <v>140</v>
      </c>
      <c r="B17">
        <v>78.044319999999999</v>
      </c>
      <c r="C17">
        <v>41.7826538085938</v>
      </c>
      <c r="D17">
        <v>58.824947357177699</v>
      </c>
      <c r="E17">
        <v>379.48577880859398</v>
      </c>
      <c r="F17">
        <v>2.29172706604004</v>
      </c>
      <c r="H17">
        <f t="shared" si="1"/>
        <v>1.3530308665915802</v>
      </c>
    </row>
    <row r="18" spans="1:8" x14ac:dyDescent="0.4">
      <c r="A18">
        <v>160</v>
      </c>
      <c r="B18">
        <v>52.580280000000002</v>
      </c>
      <c r="C18">
        <v>39.527835845947301</v>
      </c>
      <c r="D18">
        <v>55.904407501220703</v>
      </c>
      <c r="E18">
        <v>370.43112182617199</v>
      </c>
      <c r="F18">
        <v>2.34453177452087</v>
      </c>
      <c r="H18">
        <f t="shared" si="1"/>
        <v>1.3549913518018015</v>
      </c>
    </row>
    <row r="19" spans="1:8" x14ac:dyDescent="0.4">
      <c r="A19">
        <v>180</v>
      </c>
      <c r="B19">
        <v>31.040990000000001</v>
      </c>
      <c r="C19">
        <v>36.583808898925803</v>
      </c>
      <c r="D19">
        <v>54.393703460693402</v>
      </c>
      <c r="E19">
        <v>362.16888427734398</v>
      </c>
      <c r="F19">
        <v>2.4473812580108598</v>
      </c>
      <c r="H19">
        <f t="shared" si="1"/>
        <v>1.4199265676846411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44B6B-BA81-4A5C-82F1-97C49918C08B}">
  <dimension ref="A1:H19"/>
  <sheetViews>
    <sheetView workbookViewId="0">
      <selection activeCell="A12" sqref="A12"/>
    </sheetView>
  </sheetViews>
  <sheetFormatPr defaultRowHeight="18.75" x14ac:dyDescent="0.4"/>
  <sheetData>
    <row r="1" spans="1:8" x14ac:dyDescent="0.4">
      <c r="A1" t="s">
        <v>1</v>
      </c>
    </row>
    <row r="2" spans="1:8" x14ac:dyDescent="0.4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H2" t="s">
        <v>7</v>
      </c>
    </row>
    <row r="3" spans="1:8" x14ac:dyDescent="0.4">
      <c r="A3">
        <v>60</v>
      </c>
      <c r="B3">
        <v>100</v>
      </c>
      <c r="C3">
        <v>44.659755706787102</v>
      </c>
      <c r="D3">
        <v>123.82659912109401</v>
      </c>
      <c r="E3">
        <v>395.66940307617199</v>
      </c>
      <c r="F3">
        <v>3.2668590545654301</v>
      </c>
      <c r="H3">
        <f>(D3-F3)/C3</f>
        <v>2.6995163354242595</v>
      </c>
    </row>
    <row r="4" spans="1:8" x14ac:dyDescent="0.4">
      <c r="A4">
        <v>80</v>
      </c>
      <c r="B4">
        <v>102.81780000000001</v>
      </c>
      <c r="C4">
        <v>44.575847625732401</v>
      </c>
      <c r="D4">
        <v>128.410568237305</v>
      </c>
      <c r="E4">
        <v>402.53182983398398</v>
      </c>
      <c r="F4">
        <v>3.2972645759582502</v>
      </c>
      <c r="H4">
        <f t="shared" ref="H4:H9" si="0">(D4-F4)/C4</f>
        <v>2.8067509722265451</v>
      </c>
    </row>
    <row r="5" spans="1:8" x14ac:dyDescent="0.4">
      <c r="A5">
        <v>100</v>
      </c>
      <c r="B5">
        <v>98.611859999999993</v>
      </c>
      <c r="C5">
        <v>44.300712585449197</v>
      </c>
      <c r="D5">
        <v>123.51275634765599</v>
      </c>
      <c r="E5">
        <v>404.54336547851602</v>
      </c>
      <c r="F5">
        <v>3.30376052856445</v>
      </c>
      <c r="H5">
        <f t="shared" si="0"/>
        <v>2.7134777028073094</v>
      </c>
    </row>
    <row r="6" spans="1:8" x14ac:dyDescent="0.4">
      <c r="A6">
        <v>120</v>
      </c>
      <c r="B6">
        <v>57.835970000000003</v>
      </c>
      <c r="C6">
        <v>42.5738334655762</v>
      </c>
      <c r="D6">
        <v>91.772483825683594</v>
      </c>
      <c r="E6">
        <v>391.36578369140602</v>
      </c>
      <c r="F6">
        <v>3.4326307773590101</v>
      </c>
      <c r="H6">
        <f t="shared" si="0"/>
        <v>2.074980001971241</v>
      </c>
    </row>
    <row r="7" spans="1:8" x14ac:dyDescent="0.4">
      <c r="A7">
        <v>140</v>
      </c>
      <c r="B7">
        <v>18.561699999999998</v>
      </c>
      <c r="C7">
        <v>37.934654235839801</v>
      </c>
      <c r="D7">
        <v>73.799758911132798</v>
      </c>
      <c r="E7">
        <v>366.56658935546898</v>
      </c>
      <c r="F7">
        <v>3.6782970428466801</v>
      </c>
      <c r="H7">
        <f t="shared" si="0"/>
        <v>1.8484803217749366</v>
      </c>
    </row>
    <row r="8" spans="1:8" x14ac:dyDescent="0.4">
      <c r="A8">
        <v>160</v>
      </c>
      <c r="B8">
        <v>17.66882</v>
      </c>
      <c r="C8">
        <v>36.943031311035199</v>
      </c>
      <c r="D8">
        <v>68.484260559082003</v>
      </c>
      <c r="E8">
        <v>352.99795532226602</v>
      </c>
      <c r="F8">
        <v>3.72201728820801</v>
      </c>
      <c r="H8">
        <f t="shared" si="0"/>
        <v>1.7530300295506329</v>
      </c>
    </row>
    <row r="9" spans="1:8" x14ac:dyDescent="0.4">
      <c r="A9">
        <v>180</v>
      </c>
      <c r="B9">
        <v>12.15456</v>
      </c>
      <c r="C9">
        <v>37.109630584716797</v>
      </c>
      <c r="D9">
        <v>67.387542724609403</v>
      </c>
      <c r="E9">
        <v>350.64501953125</v>
      </c>
      <c r="F9">
        <v>3.7430455684661901</v>
      </c>
      <c r="H9">
        <f t="shared" si="0"/>
        <v>1.71503990078399</v>
      </c>
    </row>
    <row r="11" spans="1:8" x14ac:dyDescent="0.4">
      <c r="A11" t="s">
        <v>8</v>
      </c>
    </row>
    <row r="12" spans="1:8" x14ac:dyDescent="0.4">
      <c r="A12" t="s">
        <v>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H12" t="s">
        <v>7</v>
      </c>
    </row>
    <row r="13" spans="1:8" x14ac:dyDescent="0.4">
      <c r="A13">
        <v>60</v>
      </c>
      <c r="B13">
        <v>61.428139999999999</v>
      </c>
      <c r="C13">
        <v>46.4788208007813</v>
      </c>
      <c r="D13">
        <v>77.219635009765597</v>
      </c>
      <c r="E13">
        <v>402.08685302734398</v>
      </c>
      <c r="F13">
        <v>4.3934650421142596</v>
      </c>
      <c r="H13">
        <f>(D13-F13)/C13</f>
        <v>1.5668678489026371</v>
      </c>
    </row>
    <row r="14" spans="1:8" x14ac:dyDescent="0.4">
      <c r="A14">
        <v>80</v>
      </c>
      <c r="B14">
        <v>63.949339999999999</v>
      </c>
      <c r="C14">
        <v>46.777450561523402</v>
      </c>
      <c r="D14">
        <v>82.564895629882798</v>
      </c>
      <c r="E14">
        <v>400.06741333007801</v>
      </c>
      <c r="F14">
        <v>4.3481736183166504</v>
      </c>
      <c r="H14">
        <f t="shared" ref="H14:H19" si="1">(D14-F14)/C14</f>
        <v>1.6721031409929592</v>
      </c>
    </row>
    <row r="15" spans="1:8" x14ac:dyDescent="0.4">
      <c r="A15">
        <v>100</v>
      </c>
      <c r="B15">
        <v>61.323770000000003</v>
      </c>
      <c r="C15">
        <v>47.418399810791001</v>
      </c>
      <c r="D15">
        <v>84.361503601074205</v>
      </c>
      <c r="E15">
        <v>402.51162719726602</v>
      </c>
      <c r="F15">
        <v>4.4113693237304696</v>
      </c>
      <c r="H15">
        <f t="shared" si="1"/>
        <v>1.6860571971294041</v>
      </c>
    </row>
    <row r="16" spans="1:8" x14ac:dyDescent="0.4">
      <c r="A16">
        <v>120</v>
      </c>
      <c r="B16">
        <v>44.445210000000003</v>
      </c>
      <c r="C16">
        <v>47.175552368164098</v>
      </c>
      <c r="D16">
        <v>70.844062805175795</v>
      </c>
      <c r="E16">
        <v>394.65032958984398</v>
      </c>
      <c r="F16">
        <v>4.5854353904724103</v>
      </c>
      <c r="H16">
        <f t="shared" si="1"/>
        <v>1.4045119577532978</v>
      </c>
    </row>
    <row r="17" spans="1:8" x14ac:dyDescent="0.4">
      <c r="A17">
        <v>140</v>
      </c>
      <c r="B17">
        <v>12.96447</v>
      </c>
      <c r="C17">
        <v>42.9631958007813</v>
      </c>
      <c r="D17">
        <v>54.361865997314503</v>
      </c>
      <c r="E17">
        <v>376.06042480468801</v>
      </c>
      <c r="F17">
        <v>4.4796524047851598</v>
      </c>
      <c r="H17">
        <f t="shared" si="1"/>
        <v>1.1610452309886643</v>
      </c>
    </row>
    <row r="18" spans="1:8" x14ac:dyDescent="0.4">
      <c r="A18">
        <v>160</v>
      </c>
      <c r="B18">
        <v>5.7521199999999997</v>
      </c>
      <c r="C18">
        <v>39.009410858154297</v>
      </c>
      <c r="D18">
        <v>49.5477294921875</v>
      </c>
      <c r="E18">
        <v>361.10049438476602</v>
      </c>
      <c r="F18">
        <v>4.7353167533874503</v>
      </c>
      <c r="H18">
        <f t="shared" si="1"/>
        <v>1.1487590238608467</v>
      </c>
    </row>
    <row r="19" spans="1:8" x14ac:dyDescent="0.4">
      <c r="A19">
        <v>180</v>
      </c>
      <c r="B19">
        <v>4.3784210000000003</v>
      </c>
      <c r="C19">
        <v>38.201881408691399</v>
      </c>
      <c r="D19">
        <v>49.052570343017599</v>
      </c>
      <c r="E19">
        <v>357.22238159179699</v>
      </c>
      <c r="F19">
        <v>4.6959562301635698</v>
      </c>
      <c r="H19">
        <f t="shared" si="1"/>
        <v>1.1611107222264283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2BAD7-7947-453C-AD76-0385542F8BEE}">
  <dimension ref="A1:H19"/>
  <sheetViews>
    <sheetView workbookViewId="0">
      <selection activeCell="A12" sqref="A12"/>
    </sheetView>
  </sheetViews>
  <sheetFormatPr defaultRowHeight="18.75" x14ac:dyDescent="0.4"/>
  <sheetData>
    <row r="1" spans="1:8" x14ac:dyDescent="0.4">
      <c r="A1" t="s">
        <v>1</v>
      </c>
    </row>
    <row r="2" spans="1:8" x14ac:dyDescent="0.4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H2" t="s">
        <v>7</v>
      </c>
    </row>
    <row r="3" spans="1:8" x14ac:dyDescent="0.4">
      <c r="A3">
        <v>60</v>
      </c>
      <c r="B3">
        <v>100</v>
      </c>
      <c r="C3">
        <v>50.287017822265597</v>
      </c>
      <c r="D3">
        <v>117.682991027832</v>
      </c>
      <c r="E3">
        <v>369.0166015625</v>
      </c>
      <c r="F3">
        <v>4.2423911094665501</v>
      </c>
      <c r="H3">
        <f>(D3-F3)/C3</f>
        <v>2.2558625432772694</v>
      </c>
    </row>
    <row r="4" spans="1:8" x14ac:dyDescent="0.4">
      <c r="A4">
        <v>80</v>
      </c>
      <c r="B4">
        <v>107.02800000000001</v>
      </c>
      <c r="C4">
        <v>50.040687561035199</v>
      </c>
      <c r="D4">
        <v>122.101913452148</v>
      </c>
      <c r="E4">
        <v>372.97372436523398</v>
      </c>
      <c r="F4">
        <v>4.2045035362243697</v>
      </c>
      <c r="H4">
        <f t="shared" ref="H4:H9" si="0">(D4-F4)/C4</f>
        <v>2.3560309752363575</v>
      </c>
    </row>
    <row r="5" spans="1:8" x14ac:dyDescent="0.4">
      <c r="A5">
        <v>100</v>
      </c>
      <c r="B5">
        <v>101.9211</v>
      </c>
      <c r="C5">
        <v>50.011516571044901</v>
      </c>
      <c r="D5">
        <v>114.07585144043</v>
      </c>
      <c r="E5">
        <v>374.66943359375</v>
      </c>
      <c r="F5">
        <v>4.19486331939697</v>
      </c>
      <c r="H5">
        <f t="shared" si="0"/>
        <v>2.1971136981007025</v>
      </c>
    </row>
    <row r="6" spans="1:8" x14ac:dyDescent="0.4">
      <c r="A6">
        <v>120</v>
      </c>
      <c r="B6">
        <v>78.896150000000006</v>
      </c>
      <c r="C6">
        <v>48.207698822021499</v>
      </c>
      <c r="D6">
        <v>96.759948730468807</v>
      </c>
      <c r="E6">
        <v>373.27011108398398</v>
      </c>
      <c r="F6">
        <v>4.1436409950256303</v>
      </c>
      <c r="H6">
        <f t="shared" si="0"/>
        <v>1.9211932948173751</v>
      </c>
    </row>
    <row r="7" spans="1:8" x14ac:dyDescent="0.4">
      <c r="A7">
        <v>140</v>
      </c>
      <c r="B7">
        <v>10.59084</v>
      </c>
      <c r="C7">
        <v>44.277992248535199</v>
      </c>
      <c r="D7">
        <v>77.815933227539105</v>
      </c>
      <c r="E7">
        <v>367.30139160156301</v>
      </c>
      <c r="F7">
        <v>4.0099816322326696</v>
      </c>
      <c r="H7">
        <f t="shared" si="0"/>
        <v>1.6668766546827354</v>
      </c>
    </row>
    <row r="8" spans="1:8" x14ac:dyDescent="0.4">
      <c r="A8">
        <v>160</v>
      </c>
      <c r="B8">
        <v>-2.9556100000000001</v>
      </c>
      <c r="C8">
        <v>41.597507476806598</v>
      </c>
      <c r="D8">
        <v>73.891769409179702</v>
      </c>
      <c r="E8">
        <v>363.82019042968801</v>
      </c>
      <c r="F8">
        <v>3.9062864780425999</v>
      </c>
      <c r="H8">
        <f t="shared" si="0"/>
        <v>1.6824441457257675</v>
      </c>
    </row>
    <row r="9" spans="1:8" x14ac:dyDescent="0.4">
      <c r="A9">
        <v>180</v>
      </c>
      <c r="B9">
        <v>-4.4865310000000003</v>
      </c>
      <c r="C9">
        <v>39.658977508544901</v>
      </c>
      <c r="D9">
        <v>71.321678161621094</v>
      </c>
      <c r="E9">
        <v>360.48596191406301</v>
      </c>
      <c r="F9">
        <v>3.9827182292938201</v>
      </c>
      <c r="H9">
        <f t="shared" si="0"/>
        <v>1.6979499765927766</v>
      </c>
    </row>
    <row r="11" spans="1:8" x14ac:dyDescent="0.4">
      <c r="A11" t="s">
        <v>8</v>
      </c>
    </row>
    <row r="12" spans="1:8" x14ac:dyDescent="0.4">
      <c r="A12" t="s">
        <v>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H12" t="s">
        <v>7</v>
      </c>
    </row>
    <row r="13" spans="1:8" x14ac:dyDescent="0.4">
      <c r="A13">
        <v>60</v>
      </c>
      <c r="B13">
        <v>95.926959999999994</v>
      </c>
      <c r="C13">
        <v>52.909740447997997</v>
      </c>
      <c r="D13">
        <v>77.699760437011705</v>
      </c>
      <c r="E13">
        <v>367.87951660156301</v>
      </c>
      <c r="F13">
        <v>4.2921123504638699</v>
      </c>
      <c r="H13">
        <f>(D13-F13)/C13</f>
        <v>1.3874127422472631</v>
      </c>
    </row>
    <row r="14" spans="1:8" x14ac:dyDescent="0.4">
      <c r="A14">
        <v>80</v>
      </c>
      <c r="B14">
        <v>96.899090000000001</v>
      </c>
      <c r="C14">
        <v>52.012821197509801</v>
      </c>
      <c r="D14">
        <v>78.414810180664105</v>
      </c>
      <c r="E14">
        <v>369.45098876953102</v>
      </c>
      <c r="F14">
        <v>4.2830123901367196</v>
      </c>
      <c r="H14">
        <f t="shared" ref="H14:H19" si="1">(D14-F14)/C14</f>
        <v>1.4252600817214769</v>
      </c>
    </row>
    <row r="15" spans="1:8" x14ac:dyDescent="0.4">
      <c r="A15">
        <v>100</v>
      </c>
      <c r="B15">
        <v>83.600200000000001</v>
      </c>
      <c r="C15">
        <v>51.270343780517599</v>
      </c>
      <c r="D15">
        <v>74.079963684082003</v>
      </c>
      <c r="E15">
        <v>368.57339477539102</v>
      </c>
      <c r="F15">
        <v>4.2489299774169904</v>
      </c>
      <c r="H15">
        <f t="shared" si="1"/>
        <v>1.3620161004888824</v>
      </c>
    </row>
    <row r="16" spans="1:8" x14ac:dyDescent="0.4">
      <c r="A16">
        <v>120</v>
      </c>
      <c r="B16">
        <v>24.671890000000001</v>
      </c>
      <c r="C16">
        <v>49.8677368164063</v>
      </c>
      <c r="D16">
        <v>62.334972381591797</v>
      </c>
      <c r="E16">
        <v>361.43792724609398</v>
      </c>
      <c r="F16">
        <v>4.11413621902466</v>
      </c>
      <c r="H16">
        <f t="shared" si="1"/>
        <v>1.1675050820315691</v>
      </c>
    </row>
    <row r="17" spans="1:8" x14ac:dyDescent="0.4">
      <c r="A17">
        <v>140</v>
      </c>
      <c r="B17">
        <v>3.6483279999999998</v>
      </c>
      <c r="C17">
        <v>46.034095764160199</v>
      </c>
      <c r="D17">
        <v>65.405029296875</v>
      </c>
      <c r="E17">
        <v>359.97467041015602</v>
      </c>
      <c r="F17">
        <v>4.0148148536682102</v>
      </c>
      <c r="H17">
        <f t="shared" si="1"/>
        <v>1.3335814123018375</v>
      </c>
    </row>
    <row r="18" spans="1:8" x14ac:dyDescent="0.4">
      <c r="A18">
        <v>160</v>
      </c>
      <c r="B18">
        <v>-2.453694</v>
      </c>
      <c r="C18">
        <v>43.256034851074197</v>
      </c>
      <c r="D18">
        <v>61.172328948974602</v>
      </c>
      <c r="E18">
        <v>356.04580688476602</v>
      </c>
      <c r="F18">
        <v>4.1887989044189498</v>
      </c>
      <c r="H18">
        <f t="shared" si="1"/>
        <v>1.3173544510203887</v>
      </c>
    </row>
    <row r="19" spans="1:8" x14ac:dyDescent="0.4">
      <c r="A19">
        <v>180</v>
      </c>
      <c r="B19">
        <v>-3.428118</v>
      </c>
      <c r="C19">
        <v>41.617053985595703</v>
      </c>
      <c r="D19">
        <v>60.869144439697301</v>
      </c>
      <c r="E19">
        <v>353.83926391601602</v>
      </c>
      <c r="F19">
        <v>4.1267585754394496</v>
      </c>
      <c r="H19">
        <f t="shared" si="1"/>
        <v>1.3634407155272754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8C1CB-FBEC-430D-A046-9492E9288E62}">
  <dimension ref="A1:H19"/>
  <sheetViews>
    <sheetView tabSelected="1" workbookViewId="0">
      <selection activeCell="A12" sqref="A12"/>
    </sheetView>
  </sheetViews>
  <sheetFormatPr defaultRowHeight="18.75" x14ac:dyDescent="0.4"/>
  <sheetData>
    <row r="1" spans="1:8" x14ac:dyDescent="0.4">
      <c r="A1" t="s">
        <v>1</v>
      </c>
    </row>
    <row r="2" spans="1:8" x14ac:dyDescent="0.4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H2" t="s">
        <v>7</v>
      </c>
    </row>
    <row r="3" spans="1:8" x14ac:dyDescent="0.4">
      <c r="A3">
        <v>60</v>
      </c>
      <c r="B3">
        <v>100</v>
      </c>
      <c r="C3">
        <v>52.357872009277301</v>
      </c>
      <c r="D3">
        <v>116.64633178710901</v>
      </c>
      <c r="E3">
        <v>381.94256591796898</v>
      </c>
      <c r="F3">
        <v>6.4294867515564</v>
      </c>
      <c r="H3">
        <f>(D3-F3)/C3</f>
        <v>2.1050673147301184</v>
      </c>
    </row>
    <row r="4" spans="1:8" x14ac:dyDescent="0.4">
      <c r="A4">
        <v>80</v>
      </c>
      <c r="B4">
        <v>94.766930000000002</v>
      </c>
      <c r="C4">
        <v>52.143749237060497</v>
      </c>
      <c r="D4">
        <v>109.819122314453</v>
      </c>
      <c r="E4">
        <v>378.79006958007801</v>
      </c>
      <c r="F4">
        <v>6.5589728355407697</v>
      </c>
      <c r="H4">
        <f t="shared" ref="H4:H9" si="0">(D4-F4)/C4</f>
        <v>1.9802977536091979</v>
      </c>
    </row>
    <row r="5" spans="1:8" x14ac:dyDescent="0.4">
      <c r="A5">
        <v>100</v>
      </c>
      <c r="B5">
        <v>88.923100000000005</v>
      </c>
      <c r="C5">
        <v>53.290966033935497</v>
      </c>
      <c r="D5">
        <v>106.261711120605</v>
      </c>
      <c r="E5">
        <v>379.72091674804699</v>
      </c>
      <c r="F5">
        <v>6.0496201515197798</v>
      </c>
      <c r="H5">
        <f t="shared" si="0"/>
        <v>1.8804705267543944</v>
      </c>
    </row>
    <row r="6" spans="1:8" x14ac:dyDescent="0.4">
      <c r="A6">
        <v>120</v>
      </c>
      <c r="B6">
        <v>51.831870000000002</v>
      </c>
      <c r="C6">
        <v>48.495166778564503</v>
      </c>
      <c r="D6">
        <v>63.150066375732401</v>
      </c>
      <c r="E6">
        <v>357.02935791015602</v>
      </c>
      <c r="F6">
        <v>6.5602374076843297</v>
      </c>
      <c r="H6">
        <f t="shared" si="0"/>
        <v>1.166916885273225</v>
      </c>
    </row>
    <row r="7" spans="1:8" x14ac:dyDescent="0.4">
      <c r="A7">
        <v>140</v>
      </c>
      <c r="B7">
        <v>66.206789999999998</v>
      </c>
      <c r="C7">
        <v>46.754173278808601</v>
      </c>
      <c r="D7">
        <v>72.325347900390597</v>
      </c>
      <c r="E7">
        <v>353.70962524414102</v>
      </c>
      <c r="F7">
        <v>6.3161659240722701</v>
      </c>
      <c r="H7">
        <f t="shared" si="0"/>
        <v>1.4118350801047548</v>
      </c>
    </row>
    <row r="8" spans="1:8" x14ac:dyDescent="0.4">
      <c r="A8">
        <v>160</v>
      </c>
      <c r="B8">
        <v>51.66431</v>
      </c>
      <c r="C8">
        <v>46.063583374023402</v>
      </c>
      <c r="D8">
        <v>67.579238891601605</v>
      </c>
      <c r="E8">
        <v>355.95700073242199</v>
      </c>
      <c r="F8">
        <v>6.2925462722778303</v>
      </c>
      <c r="H8">
        <f t="shared" si="0"/>
        <v>1.3304803519451143</v>
      </c>
    </row>
    <row r="9" spans="1:8" x14ac:dyDescent="0.4">
      <c r="A9">
        <v>180</v>
      </c>
      <c r="B9">
        <v>40.59263</v>
      </c>
      <c r="C9">
        <v>44.888557434082003</v>
      </c>
      <c r="D9">
        <v>63.886917114257798</v>
      </c>
      <c r="E9">
        <v>350.44720458984398</v>
      </c>
      <c r="F9">
        <v>6.2486824989318803</v>
      </c>
      <c r="H9">
        <f t="shared" si="0"/>
        <v>1.2840295592026225</v>
      </c>
    </row>
    <row r="11" spans="1:8" x14ac:dyDescent="0.4">
      <c r="A11" t="s">
        <v>8</v>
      </c>
    </row>
    <row r="12" spans="1:8" x14ac:dyDescent="0.4">
      <c r="A12" t="s">
        <v>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H12" t="s">
        <v>7</v>
      </c>
    </row>
    <row r="13" spans="1:8" x14ac:dyDescent="0.4">
      <c r="A13">
        <v>60</v>
      </c>
      <c r="B13">
        <v>124.52419999999999</v>
      </c>
      <c r="C13">
        <v>53.022346496582003</v>
      </c>
      <c r="D13">
        <v>91.186447143554702</v>
      </c>
      <c r="E13">
        <v>400.32778930664102</v>
      </c>
      <c r="F13">
        <v>6.1749401092529297</v>
      </c>
      <c r="H13">
        <f>(D13-F13)/C13</f>
        <v>1.6033146899634458</v>
      </c>
    </row>
    <row r="14" spans="1:8" x14ac:dyDescent="0.4">
      <c r="A14">
        <v>80</v>
      </c>
      <c r="B14">
        <v>132.34389999999999</v>
      </c>
      <c r="C14">
        <v>52.985572814941399</v>
      </c>
      <c r="D14">
        <v>92.875602722167997</v>
      </c>
      <c r="E14">
        <v>400.03982543945301</v>
      </c>
      <c r="F14">
        <v>6.2245888710021999</v>
      </c>
      <c r="H14">
        <f t="shared" ref="H14:H19" si="1">(D14-F14)/C14</f>
        <v>1.6353699553990872</v>
      </c>
    </row>
    <row r="15" spans="1:8" x14ac:dyDescent="0.4">
      <c r="A15">
        <v>100</v>
      </c>
      <c r="B15">
        <v>126.31780000000001</v>
      </c>
      <c r="C15">
        <v>53.805126190185497</v>
      </c>
      <c r="D15">
        <v>92.154129028320298</v>
      </c>
      <c r="E15">
        <v>402.72543334960898</v>
      </c>
      <c r="F15">
        <v>5.6235909461975098</v>
      </c>
      <c r="H15">
        <f t="shared" si="1"/>
        <v>1.6082210787177129</v>
      </c>
    </row>
    <row r="16" spans="1:8" x14ac:dyDescent="0.4">
      <c r="A16">
        <v>120</v>
      </c>
      <c r="B16">
        <v>94.820269999999994</v>
      </c>
      <c r="C16">
        <v>54.231590270996101</v>
      </c>
      <c r="D16">
        <v>71.977775573730497</v>
      </c>
      <c r="E16">
        <v>385.74221801757801</v>
      </c>
      <c r="F16">
        <v>5.5430946350097701</v>
      </c>
      <c r="H16">
        <f t="shared" si="1"/>
        <v>1.2250181233252722</v>
      </c>
    </row>
    <row r="17" spans="1:8" x14ac:dyDescent="0.4">
      <c r="A17">
        <v>140</v>
      </c>
      <c r="B17">
        <v>72.110150000000004</v>
      </c>
      <c r="C17">
        <v>51.648567199707003</v>
      </c>
      <c r="D17">
        <v>59.137096405029297</v>
      </c>
      <c r="E17">
        <v>366.40667724609398</v>
      </c>
      <c r="F17">
        <v>5.6579475402831996</v>
      </c>
      <c r="H17">
        <f t="shared" si="1"/>
        <v>1.0354430289994467</v>
      </c>
    </row>
    <row r="18" spans="1:8" x14ac:dyDescent="0.4">
      <c r="A18">
        <v>160</v>
      </c>
      <c r="B18">
        <v>64.856890000000007</v>
      </c>
      <c r="C18">
        <v>50.314704895019503</v>
      </c>
      <c r="D18">
        <v>58.232295989990199</v>
      </c>
      <c r="E18">
        <v>360.22915649414102</v>
      </c>
      <c r="F18">
        <v>5.6886024475097701</v>
      </c>
      <c r="H18">
        <f t="shared" si="1"/>
        <v>1.0443009385051876</v>
      </c>
    </row>
    <row r="19" spans="1:8" x14ac:dyDescent="0.4">
      <c r="A19">
        <v>180</v>
      </c>
      <c r="B19">
        <v>49.442039999999999</v>
      </c>
      <c r="C19">
        <v>49.522426605224602</v>
      </c>
      <c r="D19">
        <v>52.874275207519503</v>
      </c>
      <c r="E19">
        <v>353.70828247070301</v>
      </c>
      <c r="F19">
        <v>5.6531176567077601</v>
      </c>
      <c r="H19">
        <f t="shared" si="1"/>
        <v>0.9535307695489606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NP#1</vt:lpstr>
      <vt:lpstr>SNP#2</vt:lpstr>
      <vt:lpstr>SNP#3</vt:lpstr>
      <vt:lpstr>SNP#4</vt:lpstr>
      <vt:lpstr>SNP#5</vt:lpstr>
      <vt:lpstr>SNP#6</vt:lpstr>
      <vt:lpstr>SNP#7</vt:lpstr>
      <vt:lpstr>SNP#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u Kawada</dc:creator>
  <cp:lastModifiedBy>Toru Kawada</cp:lastModifiedBy>
  <dcterms:created xsi:type="dcterms:W3CDTF">2023-05-05T22:23:31Z</dcterms:created>
  <dcterms:modified xsi:type="dcterms:W3CDTF">2023-05-05T23:24:08Z</dcterms:modified>
</cp:coreProperties>
</file>